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19">
  <si>
    <t xml:space="preserve">编号</t>
  </si>
  <si>
    <t xml:space="preserve">No.</t>
  </si>
  <si>
    <t xml:space="preserve"> LCA</t>
  </si>
  <si>
    <t xml:space="preserve">UDCA</t>
  </si>
  <si>
    <t xml:space="preserve">CDCA</t>
  </si>
  <si>
    <t xml:space="preserve">DCA</t>
  </si>
  <si>
    <t xml:space="preserve">CA</t>
  </si>
  <si>
    <t xml:space="preserve">GLCA</t>
  </si>
  <si>
    <t xml:space="preserve">GUDCA</t>
  </si>
  <si>
    <t xml:space="preserve">GCDCA</t>
  </si>
  <si>
    <t xml:space="preserve">GDCA</t>
  </si>
  <si>
    <t xml:space="preserve">GCA</t>
  </si>
  <si>
    <t xml:space="preserve">TLCA</t>
  </si>
  <si>
    <t xml:space="preserve">TUDCA</t>
  </si>
  <si>
    <t xml:space="preserve">TDCA</t>
  </si>
  <si>
    <t xml:space="preserve">TCDCA</t>
  </si>
  <si>
    <t xml:space="preserve"> TCA</t>
  </si>
  <si>
    <t xml:space="preserve">&lt;10</t>
  </si>
  <si>
    <t xml:space="preserve">&lt;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1"/>
      <color rgb="FF000000"/>
      <name val="Noto Sans"/>
      <family val="2"/>
    </font>
    <font>
      <b val="true"/>
      <sz val="18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9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3" activeCellId="0" sqref="B53"/>
    </sheetView>
  </sheetViews>
  <sheetFormatPr defaultColWidth="8.8984375" defaultRowHeight="1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4.99"/>
    <col collapsed="false" customWidth="true" hidden="false" outlineLevel="0" max="3" min="3" style="1" width="10.32"/>
    <col collapsed="false" customWidth="true" hidden="false" outlineLevel="0" max="4" min="4" style="1" width="8.99"/>
    <col collapsed="false" customWidth="true" hidden="false" outlineLevel="0" max="5" min="5" style="1" width="9.32"/>
    <col collapsed="false" customWidth="true" hidden="false" outlineLevel="0" max="6" min="6" style="1" width="8.99"/>
    <col collapsed="false" customWidth="true" hidden="false" outlineLevel="0" max="7" min="7" style="1" width="9.32"/>
    <col collapsed="false" customWidth="true" hidden="false" outlineLevel="0" max="8" min="8" style="1" width="8.99"/>
    <col collapsed="false" customWidth="true" hidden="false" outlineLevel="0" max="10" min="9" style="1" width="9.32"/>
    <col collapsed="false" customWidth="true" hidden="false" outlineLevel="0" max="11" min="11" style="1" width="8.99"/>
    <col collapsed="false" customWidth="true" hidden="false" outlineLevel="0" max="12" min="12" style="1" width="11.5"/>
    <col collapsed="false" customWidth="true" hidden="false" outlineLevel="0" max="13" min="13" style="1" width="14.07"/>
    <col collapsed="false" customWidth="true" hidden="false" outlineLevel="0" max="14" min="14" style="1" width="8.99"/>
    <col collapsed="false" customWidth="true" hidden="false" outlineLevel="0" max="17" min="15" style="1" width="9.32"/>
  </cols>
  <sheetData>
    <row r="1" customFormat="false" ht="23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customFormat="false" ht="15" hidden="false" customHeight="false" outlineLevel="0" collapsed="false">
      <c r="A2" s="1" t="n">
        <v>1</v>
      </c>
      <c r="B2" s="5" t="n">
        <v>1600032</v>
      </c>
      <c r="C2" s="4" t="n">
        <v>2.79</v>
      </c>
      <c r="D2" s="4" t="n">
        <v>95.68</v>
      </c>
      <c r="E2" s="4" t="n">
        <v>368.04</v>
      </c>
      <c r="F2" s="4" t="n">
        <v>19.18</v>
      </c>
      <c r="G2" s="4" t="n">
        <v>547.66</v>
      </c>
      <c r="H2" s="4" t="s">
        <v>17</v>
      </c>
      <c r="I2" s="4" t="n">
        <v>198.36</v>
      </c>
      <c r="J2" s="4" t="n">
        <v>2966.85</v>
      </c>
      <c r="K2" s="4" t="n">
        <v>83.24</v>
      </c>
      <c r="L2" s="4" t="n">
        <v>1051.85</v>
      </c>
      <c r="M2" s="4" t="s">
        <v>17</v>
      </c>
      <c r="N2" s="4" t="n">
        <v>42.76</v>
      </c>
      <c r="O2" s="4" t="n">
        <v>39.39</v>
      </c>
      <c r="P2" s="4" t="n">
        <v>2048.95</v>
      </c>
      <c r="Q2" s="4" t="n">
        <v>1247.22</v>
      </c>
    </row>
    <row r="3" customFormat="false" ht="15" hidden="false" customHeight="false" outlineLevel="0" collapsed="false">
      <c r="A3" s="1" t="n">
        <v>2</v>
      </c>
      <c r="B3" s="5" t="n">
        <v>1600095</v>
      </c>
      <c r="C3" s="4" t="n">
        <v>6.39</v>
      </c>
      <c r="D3" s="4" t="n">
        <v>18.83</v>
      </c>
      <c r="E3" s="4" t="n">
        <v>9.86</v>
      </c>
      <c r="F3" s="4" t="n">
        <v>78.36</v>
      </c>
      <c r="G3" s="4" t="n">
        <v>31.08</v>
      </c>
      <c r="H3" s="4" t="s">
        <v>17</v>
      </c>
      <c r="I3" s="4" t="n">
        <v>264.54</v>
      </c>
      <c r="J3" s="4" t="n">
        <v>105.57</v>
      </c>
      <c r="K3" s="4" t="n">
        <v>105.42</v>
      </c>
      <c r="L3" s="4" t="n">
        <v>123.68</v>
      </c>
      <c r="M3" s="4" t="s">
        <v>17</v>
      </c>
      <c r="N3" s="4" t="s">
        <v>17</v>
      </c>
      <c r="O3" s="4" t="n">
        <v>106.91</v>
      </c>
      <c r="P3" s="4" t="n">
        <v>100.73</v>
      </c>
      <c r="Q3" s="4" t="n">
        <v>198.52</v>
      </c>
    </row>
    <row r="4" customFormat="false" ht="15" hidden="false" customHeight="false" outlineLevel="0" collapsed="false">
      <c r="A4" s="1" t="n">
        <v>3</v>
      </c>
      <c r="B4" s="5" t="n">
        <v>1600049</v>
      </c>
      <c r="C4" s="4" t="n">
        <v>12.78</v>
      </c>
      <c r="D4" s="4" t="n">
        <v>57.79</v>
      </c>
      <c r="E4" s="4" t="n">
        <v>89.44</v>
      </c>
      <c r="F4" s="4" t="n">
        <v>353.18</v>
      </c>
      <c r="G4" s="4" t="n">
        <v>65.93</v>
      </c>
      <c r="H4" s="4" t="s">
        <v>17</v>
      </c>
      <c r="I4" s="4" t="n">
        <v>446.1</v>
      </c>
      <c r="J4" s="4" t="n">
        <v>1261.37</v>
      </c>
      <c r="K4" s="4" t="n">
        <v>801.64</v>
      </c>
      <c r="L4" s="4" t="n">
        <v>383.63</v>
      </c>
      <c r="M4" s="4" t="s">
        <v>17</v>
      </c>
      <c r="N4" s="4" t="n">
        <v>12.02</v>
      </c>
      <c r="O4" s="4" t="n">
        <v>312.75</v>
      </c>
      <c r="P4" s="4" t="n">
        <v>405.93</v>
      </c>
      <c r="Q4" s="4" t="n">
        <v>218.54</v>
      </c>
    </row>
    <row r="5" customFormat="false" ht="15" hidden="false" customHeight="false" outlineLevel="0" collapsed="false">
      <c r="A5" s="1" t="n">
        <v>4</v>
      </c>
      <c r="B5" s="5" t="n">
        <v>1600685</v>
      </c>
      <c r="C5" s="4" t="n">
        <v>6.01</v>
      </c>
      <c r="D5" s="4" t="n">
        <v>119.12</v>
      </c>
      <c r="E5" s="4" t="n">
        <v>1188.04</v>
      </c>
      <c r="F5" s="4" t="n">
        <v>588.72</v>
      </c>
      <c r="G5" s="4" t="n">
        <v>1022.69</v>
      </c>
      <c r="H5" s="4" t="s">
        <v>17</v>
      </c>
      <c r="I5" s="4" t="n">
        <v>211.14</v>
      </c>
      <c r="J5" s="4" t="n">
        <v>941.66</v>
      </c>
      <c r="K5" s="4" t="n">
        <v>733.71</v>
      </c>
      <c r="L5" s="4" t="n">
        <v>1285.17</v>
      </c>
      <c r="M5" s="4" t="s">
        <v>17</v>
      </c>
      <c r="N5" s="4" t="n">
        <v>40.1</v>
      </c>
      <c r="O5" s="4" t="n">
        <v>500.08</v>
      </c>
      <c r="P5" s="4" t="n">
        <v>1004.29</v>
      </c>
      <c r="Q5" s="4" t="n">
        <v>1521.65</v>
      </c>
    </row>
    <row r="6" customFormat="false" ht="15" hidden="false" customHeight="false" outlineLevel="0" collapsed="false">
      <c r="A6" s="1" t="n">
        <v>5</v>
      </c>
      <c r="B6" s="1" t="n">
        <v>1600780</v>
      </c>
      <c r="C6" s="4" t="n">
        <v>25.42</v>
      </c>
      <c r="D6" s="4" t="n">
        <v>42.31</v>
      </c>
      <c r="E6" s="4" t="n">
        <v>11.9</v>
      </c>
      <c r="F6" s="4" t="n">
        <v>110.73</v>
      </c>
      <c r="G6" s="4" t="n">
        <v>20.06</v>
      </c>
      <c r="H6" s="4" t="s">
        <v>17</v>
      </c>
      <c r="I6" s="4" t="n">
        <v>65.52</v>
      </c>
      <c r="J6" s="4" t="n">
        <v>1413.63</v>
      </c>
      <c r="K6" s="4" t="n">
        <v>314.81</v>
      </c>
      <c r="L6" s="4" t="n">
        <v>429</v>
      </c>
      <c r="M6" s="4" t="n">
        <v>55.94</v>
      </c>
      <c r="N6" s="4" t="n">
        <v>34.5</v>
      </c>
      <c r="O6" s="4" t="n">
        <v>1060.37</v>
      </c>
      <c r="P6" s="4" t="n">
        <v>3471.18</v>
      </c>
      <c r="Q6" s="4" t="n">
        <v>1996.98</v>
      </c>
    </row>
    <row r="7" customFormat="false" ht="15" hidden="false" customHeight="false" outlineLevel="0" collapsed="false">
      <c r="A7" s="1" t="n">
        <v>6</v>
      </c>
      <c r="B7" s="1" t="n">
        <v>1600715</v>
      </c>
      <c r="C7" s="4" t="n">
        <v>6.87</v>
      </c>
      <c r="D7" s="4" t="n">
        <v>19.43</v>
      </c>
      <c r="E7" s="4" t="n">
        <v>28.04</v>
      </c>
      <c r="F7" s="4" t="n">
        <v>171.24</v>
      </c>
      <c r="G7" s="4" t="n">
        <v>54.9</v>
      </c>
      <c r="H7" s="4" t="s">
        <v>17</v>
      </c>
      <c r="I7" s="4" t="n">
        <v>94.6</v>
      </c>
      <c r="J7" s="4" t="n">
        <v>139.17</v>
      </c>
      <c r="K7" s="4" t="n">
        <v>134.88</v>
      </c>
      <c r="L7" s="4" t="n">
        <v>108.57</v>
      </c>
      <c r="M7" s="4" t="s">
        <v>17</v>
      </c>
      <c r="N7" s="4" t="s">
        <v>17</v>
      </c>
      <c r="O7" s="4" t="n">
        <v>43.82</v>
      </c>
      <c r="P7" s="4" t="n">
        <v>68.68</v>
      </c>
      <c r="Q7" s="4" t="n">
        <v>55.22</v>
      </c>
    </row>
    <row r="8" customFormat="false" ht="15" hidden="false" customHeight="false" outlineLevel="0" collapsed="false">
      <c r="A8" s="1" t="n">
        <v>7</v>
      </c>
      <c r="B8" s="1" t="n">
        <v>1601074</v>
      </c>
      <c r="C8" s="4" t="n">
        <v>6.54</v>
      </c>
      <c r="D8" s="4" t="n">
        <v>24.62</v>
      </c>
      <c r="E8" s="4" t="n">
        <v>22.48</v>
      </c>
      <c r="F8" s="4" t="n">
        <v>162.37</v>
      </c>
      <c r="G8" s="4" t="n">
        <v>118.27</v>
      </c>
      <c r="H8" s="4" t="s">
        <v>17</v>
      </c>
      <c r="I8" s="4" t="n">
        <v>1961.34</v>
      </c>
      <c r="J8" s="4" t="n">
        <v>555.51</v>
      </c>
      <c r="K8" s="4" t="n">
        <v>696.57</v>
      </c>
      <c r="L8" s="4" t="n">
        <v>575.55</v>
      </c>
      <c r="M8" s="4" t="s">
        <v>17</v>
      </c>
      <c r="N8" s="4" t="s">
        <v>17</v>
      </c>
      <c r="O8" s="4" t="n">
        <v>120.01</v>
      </c>
      <c r="P8" s="4" t="n">
        <v>105.05</v>
      </c>
      <c r="Q8" s="4" t="n">
        <v>150.46</v>
      </c>
    </row>
    <row r="9" customFormat="false" ht="15" hidden="false" customHeight="false" outlineLevel="0" collapsed="false">
      <c r="A9" s="1" t="n">
        <v>8</v>
      </c>
      <c r="B9" s="1" t="n">
        <v>1600714</v>
      </c>
      <c r="C9" s="4" t="n">
        <v>2.67</v>
      </c>
      <c r="D9" s="4" t="n">
        <v>149.05</v>
      </c>
      <c r="E9" s="4" t="n">
        <v>126.82</v>
      </c>
      <c r="F9" s="4" t="n">
        <v>7.08</v>
      </c>
      <c r="G9" s="4" t="n">
        <v>30.6</v>
      </c>
      <c r="H9" s="4" t="s">
        <v>17</v>
      </c>
      <c r="I9" s="4" t="n">
        <v>778.54</v>
      </c>
      <c r="J9" s="4" t="n">
        <v>2389.39</v>
      </c>
      <c r="K9" s="4" t="s">
        <v>18</v>
      </c>
      <c r="L9" s="4" t="n">
        <v>741.13</v>
      </c>
      <c r="M9" s="4" t="s">
        <v>17</v>
      </c>
      <c r="N9" s="4" t="n">
        <v>200.57</v>
      </c>
      <c r="O9" s="4" t="s">
        <v>17</v>
      </c>
      <c r="P9" s="4" t="n">
        <v>1323.5</v>
      </c>
      <c r="Q9" s="4" t="n">
        <v>920.06</v>
      </c>
    </row>
    <row r="10" customFormat="false" ht="15" hidden="false" customHeight="false" outlineLevel="0" collapsed="false">
      <c r="A10" s="1" t="n">
        <v>9</v>
      </c>
      <c r="B10" s="1" t="n">
        <v>1600819</v>
      </c>
      <c r="C10" s="4" t="n">
        <v>17.31</v>
      </c>
      <c r="D10" s="4" t="n">
        <v>83.19</v>
      </c>
      <c r="E10" s="4" t="n">
        <v>14.92</v>
      </c>
      <c r="F10" s="4" t="n">
        <v>165.5</v>
      </c>
      <c r="G10" s="4" t="n">
        <v>28</v>
      </c>
      <c r="H10" s="4" t="n">
        <v>16.43</v>
      </c>
      <c r="I10" s="4" t="n">
        <v>739.62</v>
      </c>
      <c r="J10" s="4" t="n">
        <v>324.66</v>
      </c>
      <c r="K10" s="4" t="n">
        <v>297.16</v>
      </c>
      <c r="L10" s="4" t="n">
        <v>84.83</v>
      </c>
      <c r="M10" s="4" t="n">
        <v>12.71</v>
      </c>
      <c r="N10" s="4" t="n">
        <v>16.05</v>
      </c>
      <c r="O10" s="4" t="n">
        <v>211.48</v>
      </c>
      <c r="P10" s="4" t="n">
        <v>225.73</v>
      </c>
      <c r="Q10" s="4" t="n">
        <v>99</v>
      </c>
    </row>
    <row r="11" customFormat="false" ht="15" hidden="false" customHeight="false" outlineLevel="0" collapsed="false">
      <c r="A11" s="1" t="n">
        <v>10</v>
      </c>
      <c r="B11" s="1" t="n">
        <v>1600723</v>
      </c>
      <c r="C11" s="4" t="n">
        <v>17.26</v>
      </c>
      <c r="D11" s="4" t="n">
        <v>87.4</v>
      </c>
      <c r="E11" s="4" t="n">
        <v>9.74</v>
      </c>
      <c r="F11" s="4" t="n">
        <v>219.13</v>
      </c>
      <c r="G11" s="4" t="n">
        <v>9.84</v>
      </c>
      <c r="H11" s="4" t="n">
        <v>18.63</v>
      </c>
      <c r="I11" s="4" t="n">
        <v>179.16</v>
      </c>
      <c r="J11" s="4" t="n">
        <v>532.16</v>
      </c>
      <c r="K11" s="4" t="n">
        <v>615.86</v>
      </c>
      <c r="L11" s="4" t="n">
        <v>108.11</v>
      </c>
      <c r="M11" s="4" t="s">
        <v>17</v>
      </c>
      <c r="N11" s="4" t="s">
        <v>17</v>
      </c>
      <c r="O11" s="4" t="n">
        <v>172.17</v>
      </c>
      <c r="P11" s="4" t="n">
        <v>170.76</v>
      </c>
      <c r="Q11" s="4" t="n">
        <v>75.93</v>
      </c>
    </row>
    <row r="12" customFormat="false" ht="15" hidden="false" customHeight="false" outlineLevel="0" collapsed="false">
      <c r="A12" s="1" t="n">
        <v>11</v>
      </c>
      <c r="B12" s="1" t="n">
        <v>1600739</v>
      </c>
      <c r="C12" s="4" t="n">
        <v>6.49</v>
      </c>
      <c r="D12" s="4" t="n">
        <v>25.65</v>
      </c>
      <c r="E12" s="4" t="n">
        <v>75.02</v>
      </c>
      <c r="F12" s="4" t="n">
        <v>112.37</v>
      </c>
      <c r="G12" s="4" t="n">
        <v>44.35</v>
      </c>
      <c r="H12" s="4" t="s">
        <v>17</v>
      </c>
      <c r="I12" s="4" t="n">
        <v>200.34</v>
      </c>
      <c r="J12" s="4" t="n">
        <v>553.35</v>
      </c>
      <c r="K12" s="4" t="n">
        <v>301.93</v>
      </c>
      <c r="L12" s="4" t="n">
        <v>197.1</v>
      </c>
      <c r="M12" s="4" t="s">
        <v>17</v>
      </c>
      <c r="N12" s="4" t="n">
        <v>16.8</v>
      </c>
      <c r="O12" s="4" t="n">
        <v>146.23</v>
      </c>
      <c r="P12" s="4" t="n">
        <v>312.61</v>
      </c>
      <c r="Q12" s="4" t="n">
        <v>117.4</v>
      </c>
    </row>
    <row r="13" customFormat="false" ht="15" hidden="false" customHeight="false" outlineLevel="0" collapsed="false">
      <c r="A13" s="1" t="n">
        <v>12</v>
      </c>
      <c r="B13" s="1" t="n">
        <v>1600922</v>
      </c>
      <c r="C13" s="4" t="n">
        <v>4.85</v>
      </c>
      <c r="D13" s="4" t="n">
        <v>9.34</v>
      </c>
      <c r="E13" s="4" t="n">
        <v>39.06</v>
      </c>
      <c r="F13" s="4" t="n">
        <v>48.33</v>
      </c>
      <c r="G13" s="4" t="n">
        <v>19.03</v>
      </c>
      <c r="H13" s="4" t="s">
        <v>17</v>
      </c>
      <c r="I13" s="4" t="n">
        <v>177.6</v>
      </c>
      <c r="J13" s="4" t="n">
        <v>244.16</v>
      </c>
      <c r="K13" s="4" t="n">
        <v>50.11</v>
      </c>
      <c r="L13" s="4" t="n">
        <v>396.43</v>
      </c>
      <c r="M13" s="4" t="s">
        <v>17</v>
      </c>
      <c r="N13" s="4" t="s">
        <v>17</v>
      </c>
      <c r="O13" s="4" t="n">
        <v>25.58</v>
      </c>
      <c r="P13" s="4" t="n">
        <v>81.29</v>
      </c>
      <c r="Q13" s="4" t="n">
        <v>210.99</v>
      </c>
    </row>
    <row r="14" customFormat="false" ht="15" hidden="false" customHeight="false" outlineLevel="0" collapsed="false">
      <c r="A14" s="1" t="n">
        <v>13</v>
      </c>
      <c r="B14" s="1" t="n">
        <v>1601297</v>
      </c>
      <c r="C14" s="4" t="n">
        <v>4.55</v>
      </c>
      <c r="D14" s="4" t="n">
        <v>7.76</v>
      </c>
      <c r="E14" s="4" t="n">
        <v>20.82</v>
      </c>
      <c r="F14" s="4" t="n">
        <v>44.99</v>
      </c>
      <c r="G14" s="4" t="n">
        <v>16.11</v>
      </c>
      <c r="H14" s="4" t="s">
        <v>17</v>
      </c>
      <c r="I14" s="4" t="n">
        <v>137.92</v>
      </c>
      <c r="J14" s="4" t="n">
        <v>1047.01</v>
      </c>
      <c r="K14" s="4" t="n">
        <v>193.38</v>
      </c>
      <c r="L14" s="4" t="n">
        <v>203.05</v>
      </c>
      <c r="M14" s="4" t="s">
        <v>17</v>
      </c>
      <c r="N14" s="4" t="n">
        <v>21.08</v>
      </c>
      <c r="O14" s="4" t="n">
        <v>199.36</v>
      </c>
      <c r="P14" s="4" t="n">
        <v>1415.61</v>
      </c>
      <c r="Q14" s="4" t="n">
        <v>352.57</v>
      </c>
    </row>
    <row r="15" customFormat="false" ht="15" hidden="false" customHeight="false" outlineLevel="0" collapsed="false">
      <c r="A15" s="1" t="n">
        <v>14</v>
      </c>
      <c r="B15" s="1" t="n">
        <v>1601313</v>
      </c>
      <c r="C15" s="4" t="n">
        <v>14.37</v>
      </c>
      <c r="D15" s="4" t="n">
        <v>21.63</v>
      </c>
      <c r="E15" s="4" t="n">
        <v>15.04</v>
      </c>
      <c r="F15" s="4" t="n">
        <v>131.95</v>
      </c>
      <c r="G15" s="4" t="n">
        <v>14.97</v>
      </c>
      <c r="H15" s="4" t="s">
        <v>17</v>
      </c>
      <c r="I15" s="4" t="n">
        <v>344</v>
      </c>
      <c r="J15" s="4" t="n">
        <v>401.1</v>
      </c>
      <c r="K15" s="4" t="n">
        <v>234.11</v>
      </c>
      <c r="L15" s="4" t="n">
        <v>280.32</v>
      </c>
      <c r="M15" s="4" t="n">
        <v>11.27</v>
      </c>
      <c r="N15" s="4" t="s">
        <v>17</v>
      </c>
      <c r="O15" s="4" t="n">
        <v>157.49</v>
      </c>
      <c r="P15" s="4" t="n">
        <v>275.33</v>
      </c>
      <c r="Q15" s="4" t="n">
        <v>236.03</v>
      </c>
    </row>
    <row r="16" customFormat="false" ht="15" hidden="false" customHeight="false" outlineLevel="0" collapsed="false">
      <c r="A16" s="1" t="n">
        <v>15</v>
      </c>
      <c r="B16" s="1" t="n">
        <v>1601344</v>
      </c>
      <c r="C16" s="4" t="n">
        <v>11.94</v>
      </c>
      <c r="D16" s="4" t="n">
        <v>13.87</v>
      </c>
      <c r="E16" s="4" t="n">
        <v>18.9</v>
      </c>
      <c r="F16" s="4" t="n">
        <v>157.15</v>
      </c>
      <c r="G16" s="4" t="n">
        <v>21.19</v>
      </c>
      <c r="H16" s="4" t="s">
        <v>17</v>
      </c>
      <c r="I16" s="4" t="n">
        <v>252.46</v>
      </c>
      <c r="J16" s="4" t="n">
        <v>730.18</v>
      </c>
      <c r="K16" s="4" t="n">
        <v>448.72</v>
      </c>
      <c r="L16" s="4" t="n">
        <v>320.2</v>
      </c>
      <c r="M16" s="4" t="n">
        <v>14.86</v>
      </c>
      <c r="N16" s="4" t="n">
        <v>15.26</v>
      </c>
      <c r="O16" s="4" t="n">
        <v>411.84</v>
      </c>
      <c r="P16" s="4" t="n">
        <v>701.99</v>
      </c>
      <c r="Q16" s="4" t="n">
        <v>414.82</v>
      </c>
    </row>
    <row r="17" customFormat="false" ht="15" hidden="false" customHeight="false" outlineLevel="0" collapsed="false">
      <c r="A17" s="1" t="n">
        <v>16</v>
      </c>
      <c r="B17" s="1" t="n">
        <v>1599454</v>
      </c>
      <c r="C17" s="4" t="n">
        <v>5.16</v>
      </c>
      <c r="D17" s="4" t="n">
        <v>12.93</v>
      </c>
      <c r="E17" s="4" t="n">
        <v>21.72</v>
      </c>
      <c r="F17" s="4" t="n">
        <v>75.44</v>
      </c>
      <c r="G17" s="4" t="n">
        <v>28.86</v>
      </c>
      <c r="H17" s="4" t="s">
        <v>17</v>
      </c>
      <c r="I17" s="4" t="n">
        <v>190.26</v>
      </c>
      <c r="J17" s="4" t="n">
        <v>375.08</v>
      </c>
      <c r="K17" s="4" t="n">
        <v>91.5</v>
      </c>
      <c r="L17" s="4" t="n">
        <v>160.88</v>
      </c>
      <c r="M17" s="4" t="s">
        <v>17</v>
      </c>
      <c r="N17" s="4" t="s">
        <v>17</v>
      </c>
      <c r="O17" s="4" t="n">
        <v>47.1</v>
      </c>
      <c r="P17" s="4" t="n">
        <v>261.12</v>
      </c>
      <c r="Q17" s="4" t="n">
        <v>174.15</v>
      </c>
    </row>
    <row r="18" customFormat="false" ht="15" hidden="false" customHeight="false" outlineLevel="0" collapsed="false">
      <c r="A18" s="1" t="n">
        <v>17</v>
      </c>
      <c r="B18" s="1" t="n">
        <v>1601254</v>
      </c>
      <c r="C18" s="4" t="n">
        <v>4.29</v>
      </c>
      <c r="D18" s="4" t="n">
        <v>12.86</v>
      </c>
      <c r="E18" s="4" t="n">
        <v>85.4</v>
      </c>
      <c r="F18" s="4" t="n">
        <v>75.38</v>
      </c>
      <c r="G18" s="4" t="n">
        <v>112.44</v>
      </c>
      <c r="H18" s="4" t="s">
        <v>17</v>
      </c>
      <c r="I18" s="4" t="n">
        <v>162.32</v>
      </c>
      <c r="J18" s="4" t="n">
        <v>1389.71</v>
      </c>
      <c r="K18" s="4" t="n">
        <v>384</v>
      </c>
      <c r="L18" s="4" t="n">
        <v>354.09</v>
      </c>
      <c r="M18" s="4" t="s">
        <v>17</v>
      </c>
      <c r="N18" s="4" t="s">
        <v>17</v>
      </c>
      <c r="O18" s="4" t="n">
        <v>74.56</v>
      </c>
      <c r="P18" s="4" t="n">
        <v>201.59</v>
      </c>
      <c r="Q18" s="4" t="n">
        <v>89.18</v>
      </c>
    </row>
    <row r="19" customFormat="false" ht="15" hidden="false" customHeight="false" outlineLevel="0" collapsed="false">
      <c r="A19" s="1" t="n">
        <v>18</v>
      </c>
      <c r="B19" s="1" t="n">
        <v>1601236</v>
      </c>
      <c r="C19" s="4" t="n">
        <v>4.41</v>
      </c>
      <c r="D19" s="4" t="n">
        <v>3.7</v>
      </c>
      <c r="E19" s="4" t="n">
        <v>12.22</v>
      </c>
      <c r="F19" s="4" t="n">
        <v>28.5</v>
      </c>
      <c r="G19" s="4" t="n">
        <v>23.05</v>
      </c>
      <c r="H19" s="4" t="s">
        <v>17</v>
      </c>
      <c r="I19" s="4" t="n">
        <v>80.24</v>
      </c>
      <c r="J19" s="4" t="n">
        <v>720.41</v>
      </c>
      <c r="K19" s="4" t="n">
        <v>186.88</v>
      </c>
      <c r="L19" s="4" t="n">
        <v>308.24</v>
      </c>
      <c r="M19" s="4" t="s">
        <v>17</v>
      </c>
      <c r="N19" s="4" t="s">
        <v>17</v>
      </c>
      <c r="O19" s="4" t="n">
        <v>93.08</v>
      </c>
      <c r="P19" s="4" t="n">
        <v>329.65</v>
      </c>
      <c r="Q19" s="4" t="n">
        <v>228.11</v>
      </c>
    </row>
    <row r="20" customFormat="false" ht="15" hidden="false" customHeight="false" outlineLevel="0" collapsed="false">
      <c r="A20" s="1" t="n">
        <v>19</v>
      </c>
      <c r="B20" s="1" t="n">
        <v>1601248</v>
      </c>
      <c r="C20" s="4" t="n">
        <v>2.92</v>
      </c>
      <c r="D20" s="4" t="n">
        <v>179.7</v>
      </c>
      <c r="E20" s="4" t="n">
        <v>2245.34</v>
      </c>
      <c r="F20" s="4" t="n">
        <v>462.52</v>
      </c>
      <c r="G20" s="4" t="n">
        <v>1157.51</v>
      </c>
      <c r="H20" s="4" t="s">
        <v>17</v>
      </c>
      <c r="I20" s="4" t="n">
        <v>177.18</v>
      </c>
      <c r="J20" s="4" t="n">
        <v>1085.69</v>
      </c>
      <c r="K20" s="4" t="n">
        <v>215.18</v>
      </c>
      <c r="L20" s="4" t="n">
        <v>204.95</v>
      </c>
      <c r="M20" s="4" t="s">
        <v>17</v>
      </c>
      <c r="N20" s="4" t="n">
        <v>23.15</v>
      </c>
      <c r="O20" s="4" t="n">
        <v>123.47</v>
      </c>
      <c r="P20" s="4" t="n">
        <v>546.06</v>
      </c>
      <c r="Q20" s="4" t="n">
        <v>139.97</v>
      </c>
    </row>
    <row r="21" customFormat="false" ht="15" hidden="false" customHeight="false" outlineLevel="0" collapsed="false">
      <c r="A21" s="1" t="n">
        <v>20</v>
      </c>
      <c r="B21" s="1" t="n">
        <v>1601684</v>
      </c>
      <c r="C21" s="4" t="n">
        <v>2.47</v>
      </c>
      <c r="D21" s="4" t="n">
        <v>68.82</v>
      </c>
      <c r="E21" s="4" t="n">
        <v>180.44</v>
      </c>
      <c r="F21" s="4" t="n">
        <v>2.22</v>
      </c>
      <c r="G21" s="4" t="n">
        <v>157.58</v>
      </c>
      <c r="H21" s="4" t="s">
        <v>17</v>
      </c>
      <c r="I21" s="4" t="n">
        <v>144.52</v>
      </c>
      <c r="J21" s="4" t="n">
        <v>878.41</v>
      </c>
      <c r="K21" s="4" t="s">
        <v>18</v>
      </c>
      <c r="L21" s="4" t="n">
        <v>126.24</v>
      </c>
      <c r="M21" s="4" t="s">
        <v>17</v>
      </c>
      <c r="N21" s="4" t="n">
        <v>11.95</v>
      </c>
      <c r="O21" s="4" t="s">
        <v>17</v>
      </c>
      <c r="P21" s="4" t="n">
        <v>210.57</v>
      </c>
      <c r="Q21" s="4" t="n">
        <v>33.99</v>
      </c>
    </row>
    <row r="22" customFormat="false" ht="15" hidden="false" customHeight="false" outlineLevel="0" collapsed="false">
      <c r="A22" s="1" t="n">
        <v>21</v>
      </c>
      <c r="B22" s="1" t="n">
        <v>1601890</v>
      </c>
      <c r="C22" s="4" t="n">
        <v>4.72</v>
      </c>
      <c r="D22" s="4" t="n">
        <v>36.09</v>
      </c>
      <c r="E22" s="4" t="n">
        <v>40.88</v>
      </c>
      <c r="F22" s="4" t="n">
        <v>95.07</v>
      </c>
      <c r="G22" s="4" t="n">
        <v>31.28</v>
      </c>
      <c r="H22" s="4" t="s">
        <v>17</v>
      </c>
      <c r="I22" s="4" t="n">
        <v>185.9</v>
      </c>
      <c r="J22" s="4" t="n">
        <v>713.92</v>
      </c>
      <c r="K22" s="4" t="n">
        <v>99.63</v>
      </c>
      <c r="L22" s="4" t="n">
        <v>181.17</v>
      </c>
      <c r="M22" s="4" t="s">
        <v>17</v>
      </c>
      <c r="N22" s="4" t="n">
        <v>23.8</v>
      </c>
      <c r="O22" s="4" t="n">
        <v>42.94</v>
      </c>
      <c r="P22" s="4" t="n">
        <v>306.56</v>
      </c>
      <c r="Q22" s="4" t="n">
        <v>124.93</v>
      </c>
    </row>
    <row r="23" customFormat="false" ht="15" hidden="false" customHeight="false" outlineLevel="0" collapsed="false">
      <c r="A23" s="1" t="n">
        <v>22</v>
      </c>
      <c r="B23" s="1" t="n">
        <v>1601672</v>
      </c>
      <c r="C23" s="4" t="n">
        <v>5.1</v>
      </c>
      <c r="D23" s="4" t="n">
        <v>35.22</v>
      </c>
      <c r="E23" s="4" t="n">
        <v>49.78</v>
      </c>
      <c r="F23" s="4" t="n">
        <v>96.78</v>
      </c>
      <c r="G23" s="4" t="n">
        <v>43.02</v>
      </c>
      <c r="H23" s="4" t="s">
        <v>17</v>
      </c>
      <c r="I23" s="4" t="n">
        <v>259.44</v>
      </c>
      <c r="J23" s="4" t="n">
        <v>586.37</v>
      </c>
      <c r="K23" s="4" t="n">
        <v>136.04</v>
      </c>
      <c r="L23" s="4" t="n">
        <v>191.45</v>
      </c>
      <c r="M23" s="4" t="s">
        <v>17</v>
      </c>
      <c r="N23" s="4" t="n">
        <v>66.8</v>
      </c>
      <c r="O23" s="4" t="n">
        <v>265.82</v>
      </c>
      <c r="P23" s="4" t="n">
        <v>898.42</v>
      </c>
      <c r="Q23" s="4" t="n">
        <v>426.37</v>
      </c>
    </row>
    <row r="24" customFormat="false" ht="15" hidden="false" customHeight="false" outlineLevel="0" collapsed="false">
      <c r="A24" s="1" t="n">
        <v>23</v>
      </c>
      <c r="B24" s="1" t="n">
        <v>1601691</v>
      </c>
      <c r="C24" s="4" t="n">
        <v>9.61</v>
      </c>
      <c r="D24" s="4" t="n">
        <v>6.78</v>
      </c>
      <c r="E24" s="4" t="n">
        <v>67.14</v>
      </c>
      <c r="F24" s="4" t="n">
        <v>22.13</v>
      </c>
      <c r="G24" s="4" t="n">
        <v>84.41</v>
      </c>
      <c r="H24" s="4" t="s">
        <v>17</v>
      </c>
      <c r="I24" s="4" t="n">
        <v>63.1</v>
      </c>
      <c r="J24" s="4" t="n">
        <v>343.08</v>
      </c>
      <c r="K24" s="4" t="n">
        <v>25.08</v>
      </c>
      <c r="L24" s="4" t="n">
        <v>97.52</v>
      </c>
      <c r="M24" s="4" t="s">
        <v>17</v>
      </c>
      <c r="N24" s="4" t="s">
        <v>17</v>
      </c>
      <c r="O24" s="4" t="n">
        <v>36.22</v>
      </c>
      <c r="P24" s="4" t="n">
        <v>592.33</v>
      </c>
      <c r="Q24" s="4" t="n">
        <v>147.83</v>
      </c>
    </row>
    <row r="25" customFormat="false" ht="15" hidden="false" customHeight="false" outlineLevel="0" collapsed="false">
      <c r="A25" s="1" t="n">
        <v>24</v>
      </c>
      <c r="B25" s="1" t="n">
        <v>1602127</v>
      </c>
      <c r="C25" s="1" t="n">
        <v>4.39</v>
      </c>
      <c r="D25" s="1" t="n">
        <v>56.65</v>
      </c>
      <c r="E25" s="1" t="n">
        <v>125.19</v>
      </c>
      <c r="F25" s="1" t="n">
        <v>36.12</v>
      </c>
      <c r="G25" s="1" t="n">
        <v>99.06</v>
      </c>
      <c r="H25" s="1" t="n">
        <v>3.22</v>
      </c>
      <c r="I25" s="1" t="n">
        <v>39.09</v>
      </c>
      <c r="J25" s="1" t="n">
        <v>1141</v>
      </c>
      <c r="K25" s="1" t="n">
        <v>53.83</v>
      </c>
      <c r="L25" s="1" t="n">
        <v>409.03</v>
      </c>
      <c r="M25" s="1" t="n">
        <v>2.6</v>
      </c>
      <c r="N25" s="1" t="n">
        <v>4.85</v>
      </c>
      <c r="O25" s="1" t="n">
        <v>6.2</v>
      </c>
      <c r="P25" s="1" t="n">
        <v>149.22</v>
      </c>
      <c r="Q25" s="1" t="n">
        <v>89.34</v>
      </c>
    </row>
    <row r="26" customFormat="false" ht="15" hidden="false" customHeight="false" outlineLevel="0" collapsed="false">
      <c r="A26" s="1" t="n">
        <v>25</v>
      </c>
      <c r="B26" s="1" t="n">
        <v>1602132</v>
      </c>
      <c r="C26" s="1" t="n">
        <v>6.49</v>
      </c>
      <c r="D26" s="1" t="n">
        <v>48.71</v>
      </c>
      <c r="E26" s="1" t="n">
        <v>90.53</v>
      </c>
      <c r="F26" s="1" t="n">
        <v>156.52</v>
      </c>
      <c r="G26" s="1" t="n">
        <v>64.45</v>
      </c>
      <c r="H26" s="1" t="n">
        <v>4.48</v>
      </c>
      <c r="I26" s="1" t="n">
        <v>99.89</v>
      </c>
      <c r="J26" s="1" t="n">
        <v>1386.82</v>
      </c>
      <c r="K26" s="1" t="n">
        <v>400.07</v>
      </c>
      <c r="L26" s="1" t="n">
        <v>656.59</v>
      </c>
      <c r="M26" s="1" t="n">
        <v>3.2</v>
      </c>
      <c r="N26" s="1" t="n">
        <v>11.1</v>
      </c>
      <c r="O26" s="1" t="n">
        <v>100.74</v>
      </c>
      <c r="P26" s="1" t="n">
        <v>313.52</v>
      </c>
      <c r="Q26" s="1" t="n">
        <v>222.12</v>
      </c>
    </row>
    <row r="27" customFormat="false" ht="15" hidden="false" customHeight="false" outlineLevel="0" collapsed="false">
      <c r="A27" s="1" t="n">
        <v>26</v>
      </c>
      <c r="B27" s="1" t="n">
        <v>1602037</v>
      </c>
      <c r="C27" s="1" t="n">
        <v>6.39</v>
      </c>
      <c r="D27" s="1" t="n">
        <v>11.72</v>
      </c>
      <c r="E27" s="1" t="n">
        <v>61.92</v>
      </c>
      <c r="F27" s="1" t="n">
        <v>98.36</v>
      </c>
      <c r="G27" s="1" t="n">
        <v>43.65</v>
      </c>
      <c r="H27" s="1" t="n">
        <v>4.38</v>
      </c>
      <c r="I27" s="1" t="n">
        <v>72.92</v>
      </c>
      <c r="J27" s="1" t="n">
        <v>1754.32</v>
      </c>
      <c r="K27" s="1" t="n">
        <v>735.98</v>
      </c>
      <c r="L27" s="1" t="n">
        <v>781.69</v>
      </c>
      <c r="M27" s="1" t="n">
        <v>3.85</v>
      </c>
      <c r="N27" s="1" t="n">
        <v>7.77</v>
      </c>
      <c r="O27" s="1" t="n">
        <v>185.24</v>
      </c>
      <c r="P27" s="1" t="n">
        <v>368.08</v>
      </c>
      <c r="Q27" s="1" t="n">
        <v>213.87</v>
      </c>
    </row>
    <row r="28" customFormat="false" ht="15" hidden="false" customHeight="false" outlineLevel="0" collapsed="false">
      <c r="A28" s="1" t="n">
        <v>27</v>
      </c>
      <c r="B28" s="1" t="n">
        <v>1602074</v>
      </c>
      <c r="C28" s="1" t="n">
        <v>6.03</v>
      </c>
      <c r="D28" s="1" t="n">
        <v>67.74</v>
      </c>
      <c r="E28" s="1" t="n">
        <v>395.45</v>
      </c>
      <c r="F28" s="1" t="n">
        <v>297.29</v>
      </c>
      <c r="G28" s="1" t="n">
        <v>213.93</v>
      </c>
      <c r="H28" s="1" t="n">
        <v>6.17</v>
      </c>
      <c r="I28" s="1" t="n">
        <v>236.65</v>
      </c>
      <c r="J28" s="1" t="n">
        <v>3468.35</v>
      </c>
      <c r="K28" s="1" t="n">
        <v>1619.96</v>
      </c>
      <c r="L28" s="1" t="n">
        <v>871.67</v>
      </c>
      <c r="M28" s="1" t="n">
        <v>3.61</v>
      </c>
      <c r="N28" s="1" t="n">
        <v>16.74</v>
      </c>
      <c r="O28" s="1" t="n">
        <v>280.97</v>
      </c>
      <c r="P28" s="1" t="n">
        <v>513.43</v>
      </c>
      <c r="Q28" s="1" t="n">
        <v>223.47</v>
      </c>
    </row>
    <row r="29" customFormat="false" ht="15" hidden="false" customHeight="false" outlineLevel="0" collapsed="false">
      <c r="A29" s="1" t="n">
        <v>28</v>
      </c>
      <c r="B29" s="1" t="n">
        <v>1602059</v>
      </c>
      <c r="C29" s="1" t="n">
        <v>5.23</v>
      </c>
      <c r="D29" s="1" t="n">
        <v>14.94</v>
      </c>
      <c r="E29" s="1" t="n">
        <v>61.99</v>
      </c>
      <c r="F29" s="1" t="n">
        <v>52.64</v>
      </c>
      <c r="G29" s="1" t="n">
        <v>75.59</v>
      </c>
      <c r="H29" s="1" t="n">
        <v>2.81</v>
      </c>
      <c r="I29" s="1" t="n">
        <v>59.12</v>
      </c>
      <c r="J29" s="1" t="n">
        <v>792.86</v>
      </c>
      <c r="K29" s="1" t="n">
        <v>205.07</v>
      </c>
      <c r="L29" s="1" t="n">
        <v>260.43</v>
      </c>
      <c r="M29" s="1" t="n">
        <v>2.91</v>
      </c>
      <c r="N29" s="1" t="n">
        <v>5.2</v>
      </c>
      <c r="O29" s="1" t="n">
        <v>36.92</v>
      </c>
      <c r="P29" s="1" t="n">
        <v>130.33</v>
      </c>
      <c r="Q29" s="1" t="n">
        <v>57.99</v>
      </c>
    </row>
    <row r="30" customFormat="false" ht="15" hidden="false" customHeight="false" outlineLevel="0" collapsed="false">
      <c r="A30" s="1" t="n">
        <v>29</v>
      </c>
      <c r="B30" s="1" t="n">
        <v>1601884</v>
      </c>
      <c r="C30" s="1" t="n">
        <v>11.89</v>
      </c>
      <c r="D30" s="1" t="n">
        <v>104.55</v>
      </c>
      <c r="E30" s="1" t="n">
        <v>688.06</v>
      </c>
      <c r="F30" s="1" t="n">
        <v>1018.42</v>
      </c>
      <c r="G30" s="1" t="n">
        <v>2289.6</v>
      </c>
      <c r="H30" s="1" t="n">
        <v>8.07</v>
      </c>
      <c r="I30" s="1" t="n">
        <v>60.89</v>
      </c>
      <c r="J30" s="1" t="n">
        <v>646.08</v>
      </c>
      <c r="K30" s="1" t="n">
        <v>585.33</v>
      </c>
      <c r="L30" s="1" t="n">
        <v>282.45</v>
      </c>
      <c r="M30" s="1" t="n">
        <v>4.72</v>
      </c>
      <c r="N30" s="1" t="n">
        <v>2.79</v>
      </c>
      <c r="O30" s="1" t="n">
        <v>110.06</v>
      </c>
      <c r="P30" s="1" t="n">
        <v>135.73</v>
      </c>
      <c r="Q30" s="1" t="n">
        <v>100.6</v>
      </c>
    </row>
    <row r="31" customFormat="false" ht="15" hidden="false" customHeight="false" outlineLevel="0" collapsed="false">
      <c r="A31" s="1" t="n">
        <v>30</v>
      </c>
      <c r="B31" s="1" t="n">
        <v>1602467</v>
      </c>
      <c r="C31" s="1" t="n">
        <v>9.48</v>
      </c>
      <c r="D31" s="1" t="n">
        <v>40.31</v>
      </c>
      <c r="E31" s="1" t="n">
        <v>137.55</v>
      </c>
      <c r="F31" s="1" t="n">
        <v>162.95</v>
      </c>
      <c r="G31" s="1" t="n">
        <v>164.7</v>
      </c>
      <c r="H31" s="1" t="n">
        <v>4.29</v>
      </c>
      <c r="I31" s="1" t="n">
        <v>106.48</v>
      </c>
      <c r="J31" s="1" t="n">
        <v>1123.6</v>
      </c>
      <c r="K31" s="1" t="n">
        <v>295.82</v>
      </c>
      <c r="L31" s="1" t="n">
        <v>404.82</v>
      </c>
      <c r="M31" s="1" t="n">
        <v>6.21</v>
      </c>
      <c r="N31" s="1" t="n">
        <v>17.34</v>
      </c>
      <c r="O31" s="1" t="n">
        <v>120.66</v>
      </c>
      <c r="P31" s="1" t="n">
        <v>480.08</v>
      </c>
      <c r="Q31" s="1" t="n">
        <v>358.98</v>
      </c>
    </row>
    <row r="32" customFormat="false" ht="15" hidden="false" customHeight="false" outlineLevel="0" collapsed="false">
      <c r="A32" s="1" t="n">
        <v>31</v>
      </c>
      <c r="B32" s="1" t="n">
        <v>1602462</v>
      </c>
      <c r="C32" s="1" t="n">
        <v>4.7</v>
      </c>
      <c r="D32" s="1" t="n">
        <v>103.7</v>
      </c>
      <c r="E32" s="1" t="n">
        <v>374.18</v>
      </c>
      <c r="F32" s="1" t="n">
        <v>1.66</v>
      </c>
      <c r="G32" s="1" t="n">
        <v>213.19</v>
      </c>
      <c r="H32" s="1" t="n">
        <v>2.88</v>
      </c>
      <c r="I32" s="1" t="n">
        <v>62.06</v>
      </c>
      <c r="J32" s="1" t="n">
        <v>399.91</v>
      </c>
      <c r="K32" s="1" t="n">
        <v>22.04</v>
      </c>
      <c r="L32" s="1" t="n">
        <v>82.21</v>
      </c>
      <c r="M32" s="1" t="n">
        <v>2.77</v>
      </c>
      <c r="N32" s="1" t="n">
        <v>12.89</v>
      </c>
      <c r="O32" s="1" t="n">
        <v>3.5</v>
      </c>
      <c r="P32" s="1" t="n">
        <v>155.92</v>
      </c>
      <c r="Q32" s="1" t="n">
        <v>45.14</v>
      </c>
    </row>
    <row r="33" customFormat="false" ht="15" hidden="false" customHeight="false" outlineLevel="0" collapsed="false">
      <c r="A33" s="1" t="n">
        <v>32</v>
      </c>
      <c r="B33" s="1" t="n">
        <v>1602570</v>
      </c>
      <c r="C33" s="1" t="n">
        <v>6.69</v>
      </c>
      <c r="D33" s="1" t="n">
        <v>6.48</v>
      </c>
      <c r="E33" s="1" t="n">
        <v>34.78</v>
      </c>
      <c r="F33" s="1" t="n">
        <v>57.06</v>
      </c>
      <c r="G33" s="1" t="n">
        <v>57.79</v>
      </c>
      <c r="H33" s="1" t="n">
        <v>5.88</v>
      </c>
      <c r="I33" s="1" t="n">
        <v>226.69</v>
      </c>
      <c r="J33" s="1" t="n">
        <v>2322.86</v>
      </c>
      <c r="K33" s="1" t="n">
        <v>357.99</v>
      </c>
      <c r="L33" s="1" t="n">
        <v>1611.03</v>
      </c>
      <c r="M33" s="1" t="n">
        <v>5.23</v>
      </c>
      <c r="N33" s="1" t="n">
        <v>6.15</v>
      </c>
      <c r="O33" s="1" t="n">
        <v>112.15</v>
      </c>
      <c r="P33" s="1" t="n">
        <v>699.74</v>
      </c>
      <c r="Q33" s="1" t="n">
        <v>975.2</v>
      </c>
    </row>
    <row r="34" customFormat="false" ht="15" hidden="false" customHeight="false" outlineLevel="0" collapsed="false">
      <c r="A34" s="1" t="n">
        <v>33</v>
      </c>
      <c r="B34" s="1" t="n">
        <v>1602643</v>
      </c>
      <c r="C34" s="1" t="n">
        <v>5.2</v>
      </c>
      <c r="D34" s="1" t="n">
        <v>8.39</v>
      </c>
      <c r="E34" s="1" t="n">
        <v>20.72</v>
      </c>
      <c r="F34" s="1" t="n">
        <v>33.28</v>
      </c>
      <c r="G34" s="1" t="n">
        <v>21.99</v>
      </c>
      <c r="H34" s="1" t="n">
        <v>3.29</v>
      </c>
      <c r="I34" s="1" t="n">
        <v>78.98</v>
      </c>
      <c r="J34" s="1" t="n">
        <v>730.06</v>
      </c>
      <c r="K34" s="1" t="n">
        <v>236.03</v>
      </c>
      <c r="L34" s="1" t="n">
        <v>275.56</v>
      </c>
      <c r="M34" s="1" t="n">
        <v>3.28</v>
      </c>
      <c r="N34" s="1" t="n">
        <v>11.24</v>
      </c>
      <c r="O34" s="1" t="n">
        <v>86.16</v>
      </c>
      <c r="P34" s="1" t="n">
        <v>303.74</v>
      </c>
      <c r="Q34" s="1" t="n">
        <v>109.28</v>
      </c>
    </row>
    <row r="35" customFormat="false" ht="15" hidden="false" customHeight="false" outlineLevel="0" collapsed="false">
      <c r="A35" s="1" t="n">
        <v>34</v>
      </c>
      <c r="B35" s="1" t="n">
        <v>1602638</v>
      </c>
      <c r="C35" s="1" t="n">
        <v>13.14</v>
      </c>
      <c r="D35" s="1" t="n">
        <v>7.97</v>
      </c>
      <c r="E35" s="1" t="n">
        <v>40.05</v>
      </c>
      <c r="F35" s="1" t="n">
        <v>187.43</v>
      </c>
      <c r="G35" s="1" t="n">
        <v>39.35</v>
      </c>
      <c r="H35" s="1" t="n">
        <v>7.91</v>
      </c>
      <c r="I35" s="1" t="n">
        <v>211.62</v>
      </c>
      <c r="J35" s="1" t="n">
        <v>1566.91</v>
      </c>
      <c r="K35" s="1" t="n">
        <v>1256.23</v>
      </c>
      <c r="L35" s="1" t="n">
        <v>1257.98</v>
      </c>
      <c r="M35" s="1" t="n">
        <v>16.14</v>
      </c>
      <c r="N35" s="1" t="n">
        <v>40.05</v>
      </c>
      <c r="O35" s="1" t="n">
        <v>1233.48</v>
      </c>
      <c r="P35" s="1" t="n">
        <v>1598.92</v>
      </c>
      <c r="Q35" s="1" t="n">
        <v>2157.5</v>
      </c>
    </row>
    <row r="36" customFormat="false" ht="15" hidden="false" customHeight="false" outlineLevel="0" collapsed="false">
      <c r="A36" s="1" t="n">
        <v>35</v>
      </c>
      <c r="B36" s="1" t="n">
        <v>1603187</v>
      </c>
      <c r="C36" s="1" t="n">
        <v>19.55</v>
      </c>
      <c r="D36" s="1" t="n">
        <v>31.34</v>
      </c>
      <c r="E36" s="1" t="n">
        <v>133</v>
      </c>
      <c r="F36" s="1" t="n">
        <v>316.36</v>
      </c>
      <c r="G36" s="1" t="n">
        <v>124.91</v>
      </c>
      <c r="H36" s="1" t="n">
        <v>10.5</v>
      </c>
      <c r="I36" s="1" t="n">
        <v>168.94</v>
      </c>
      <c r="J36" s="1" t="n">
        <v>909.08</v>
      </c>
      <c r="K36" s="1" t="n">
        <v>479.77</v>
      </c>
      <c r="L36" s="1" t="n">
        <v>172.58</v>
      </c>
      <c r="M36" s="1" t="n">
        <v>8.37</v>
      </c>
      <c r="N36" s="1" t="n">
        <v>9.08</v>
      </c>
      <c r="O36" s="1" t="n">
        <v>157.76</v>
      </c>
      <c r="P36" s="1" t="n">
        <v>372.68</v>
      </c>
      <c r="Q36" s="1" t="n">
        <v>94.66</v>
      </c>
    </row>
    <row r="37" customFormat="false" ht="15" hidden="false" customHeight="false" outlineLevel="0" collapsed="false">
      <c r="A37" s="1" t="n">
        <v>36</v>
      </c>
      <c r="B37" s="1" t="n">
        <v>1603206</v>
      </c>
      <c r="C37" s="1" t="n">
        <v>21.04</v>
      </c>
      <c r="D37" s="1" t="n">
        <v>24.42</v>
      </c>
      <c r="E37" s="1" t="n">
        <v>16.53</v>
      </c>
      <c r="F37" s="1" t="n">
        <v>160.09</v>
      </c>
      <c r="G37" s="1" t="n">
        <v>9.15</v>
      </c>
      <c r="H37" s="1" t="n">
        <v>14.9</v>
      </c>
      <c r="I37" s="1" t="n">
        <v>47.49</v>
      </c>
      <c r="J37" s="1" t="n">
        <v>406.64</v>
      </c>
      <c r="K37" s="1" t="n">
        <v>305.05</v>
      </c>
      <c r="L37" s="1" t="n">
        <v>132.34</v>
      </c>
      <c r="M37" s="1" t="n">
        <v>11.82</v>
      </c>
      <c r="N37" s="1" t="n">
        <v>3.25</v>
      </c>
      <c r="O37" s="1" t="n">
        <v>186.85</v>
      </c>
      <c r="P37" s="1" t="n">
        <v>252.37</v>
      </c>
      <c r="Q37" s="1" t="n">
        <v>116.74</v>
      </c>
    </row>
    <row r="38" customFormat="false" ht="15" hidden="false" customHeight="false" outlineLevel="0" collapsed="false">
      <c r="A38" s="1" t="n">
        <v>37</v>
      </c>
      <c r="B38" s="1" t="n">
        <v>1603191</v>
      </c>
      <c r="C38" s="1" t="n">
        <v>4.67</v>
      </c>
      <c r="D38" s="1" t="n">
        <v>92.55</v>
      </c>
      <c r="E38" s="1" t="n">
        <v>87.92</v>
      </c>
      <c r="F38" s="1" t="n">
        <v>1.6</v>
      </c>
      <c r="G38" s="1" t="n">
        <v>49.18</v>
      </c>
      <c r="H38" s="1" t="n">
        <v>2.8</v>
      </c>
      <c r="I38" s="1" t="n">
        <v>158.88</v>
      </c>
      <c r="J38" s="1" t="n">
        <v>543.19</v>
      </c>
      <c r="K38" s="1" t="n">
        <v>22.95</v>
      </c>
      <c r="L38" s="1" t="n">
        <v>282.34</v>
      </c>
      <c r="M38" s="1" t="n">
        <v>3.08</v>
      </c>
      <c r="N38" s="1" t="n">
        <v>17.29</v>
      </c>
      <c r="O38" s="1" t="n">
        <v>2.76</v>
      </c>
      <c r="P38" s="1" t="n">
        <v>107.5</v>
      </c>
      <c r="Q38" s="1" t="n">
        <v>105.89</v>
      </c>
    </row>
    <row r="39" customFormat="false" ht="15" hidden="false" customHeight="false" outlineLevel="0" collapsed="false">
      <c r="A39" s="1" t="n">
        <v>38</v>
      </c>
      <c r="B39" s="1" t="n">
        <v>1603195</v>
      </c>
      <c r="C39" s="1" t="n">
        <v>10.95</v>
      </c>
      <c r="D39" s="1" t="n">
        <v>27.47</v>
      </c>
      <c r="E39" s="1" t="n">
        <v>61.66</v>
      </c>
      <c r="F39" s="1" t="n">
        <v>166.39</v>
      </c>
      <c r="G39" s="1" t="n">
        <v>157.31</v>
      </c>
      <c r="H39" s="1" t="n">
        <v>8.16</v>
      </c>
      <c r="I39" s="1" t="n">
        <v>136.14</v>
      </c>
      <c r="J39" s="1" t="n">
        <v>266.05</v>
      </c>
      <c r="K39" s="1" t="n">
        <v>215.71</v>
      </c>
      <c r="L39" s="1" t="n">
        <v>141.04</v>
      </c>
      <c r="M39" s="1" t="n">
        <v>4.24</v>
      </c>
      <c r="N39" s="1" t="n">
        <v>5.61</v>
      </c>
      <c r="O39" s="1" t="n">
        <v>65.37</v>
      </c>
      <c r="P39" s="1" t="n">
        <v>108.06</v>
      </c>
      <c r="Q39" s="1" t="n">
        <v>55.84</v>
      </c>
    </row>
    <row r="40" customFormat="false" ht="15" hidden="false" customHeight="false" outlineLevel="0" collapsed="false">
      <c r="A40" s="1" t="n">
        <v>39</v>
      </c>
      <c r="B40" s="1" t="n">
        <v>1603197</v>
      </c>
      <c r="C40" s="1" t="n">
        <v>7.71</v>
      </c>
      <c r="D40" s="1" t="n">
        <v>20.05</v>
      </c>
      <c r="E40" s="1" t="n">
        <v>44.2</v>
      </c>
      <c r="F40" s="1" t="n">
        <v>168.68</v>
      </c>
      <c r="G40" s="1" t="n">
        <v>50.3</v>
      </c>
      <c r="H40" s="1" t="n">
        <v>7.17</v>
      </c>
      <c r="I40" s="1" t="n">
        <v>66.82</v>
      </c>
      <c r="J40" s="1" t="n">
        <v>612.2</v>
      </c>
      <c r="K40" s="1" t="n">
        <v>353.65</v>
      </c>
      <c r="L40" s="1" t="n">
        <v>201.36</v>
      </c>
      <c r="M40" s="1" t="n">
        <v>4.46</v>
      </c>
      <c r="N40" s="1" t="n">
        <v>6.59</v>
      </c>
      <c r="O40" s="1" t="n">
        <v>63.9</v>
      </c>
      <c r="P40" s="1" t="n">
        <v>161.89</v>
      </c>
      <c r="Q40" s="1" t="n">
        <v>76.08</v>
      </c>
    </row>
    <row r="41" customFormat="false" ht="15" hidden="false" customHeight="false" outlineLevel="0" collapsed="false">
      <c r="A41" s="1" t="n">
        <v>40</v>
      </c>
      <c r="B41" s="1" t="n">
        <v>1603220</v>
      </c>
      <c r="C41" s="1" t="n">
        <v>7.16</v>
      </c>
      <c r="D41" s="1" t="n">
        <v>5.13</v>
      </c>
      <c r="E41" s="1" t="n">
        <v>23.99</v>
      </c>
      <c r="F41" s="1" t="n">
        <v>62.33</v>
      </c>
      <c r="G41" s="1" t="n">
        <v>16.29</v>
      </c>
      <c r="H41" s="1" t="n">
        <v>6.17</v>
      </c>
      <c r="I41" s="1" t="n">
        <v>232.86</v>
      </c>
      <c r="J41" s="1" t="n">
        <v>646.86</v>
      </c>
      <c r="K41" s="1" t="n">
        <v>264.94</v>
      </c>
      <c r="L41" s="1" t="n">
        <v>229.6</v>
      </c>
      <c r="M41" s="1" t="n">
        <v>4.46</v>
      </c>
      <c r="N41" s="1" t="n">
        <v>7.5</v>
      </c>
      <c r="O41" s="1" t="n">
        <v>65.84</v>
      </c>
      <c r="P41" s="1" t="n">
        <v>146.58</v>
      </c>
      <c r="Q41" s="1" t="n">
        <v>86.8</v>
      </c>
    </row>
    <row r="42" customFormat="false" ht="15" hidden="false" customHeight="false" outlineLevel="0" collapsed="false">
      <c r="A42" s="1" t="n">
        <v>41</v>
      </c>
      <c r="B42" s="1" t="n">
        <v>1603204</v>
      </c>
      <c r="C42" s="1" t="n">
        <v>6.16</v>
      </c>
      <c r="D42" s="1" t="n">
        <v>27.77</v>
      </c>
      <c r="E42" s="1" t="n">
        <v>114.36</v>
      </c>
      <c r="F42" s="1" t="n">
        <v>134.63</v>
      </c>
      <c r="G42" s="1" t="n">
        <v>116.87</v>
      </c>
      <c r="H42" s="1" t="n">
        <v>3.48</v>
      </c>
      <c r="I42" s="1" t="n">
        <v>63.24</v>
      </c>
      <c r="J42" s="1" t="n">
        <v>201.71</v>
      </c>
      <c r="K42" s="1" t="n">
        <v>112.76</v>
      </c>
      <c r="L42" s="1" t="n">
        <v>80.25</v>
      </c>
      <c r="M42" s="1" t="n">
        <v>3.05</v>
      </c>
      <c r="N42" s="1" t="n">
        <v>2.54</v>
      </c>
      <c r="O42" s="1" t="n">
        <v>15.25</v>
      </c>
      <c r="P42" s="1" t="n">
        <v>35.98</v>
      </c>
      <c r="Q42" s="1" t="n">
        <v>11.51</v>
      </c>
    </row>
    <row r="43" customFormat="false" ht="15" hidden="false" customHeight="false" outlineLevel="0" collapsed="false">
      <c r="A43" s="1" t="n">
        <v>42</v>
      </c>
      <c r="B43" s="1" t="n">
        <v>1603234</v>
      </c>
      <c r="C43" s="1" t="n">
        <v>9.26</v>
      </c>
      <c r="D43" s="1" t="n">
        <v>18.19</v>
      </c>
      <c r="E43" s="1" t="n">
        <v>65.56</v>
      </c>
      <c r="F43" s="1" t="n">
        <v>133.81</v>
      </c>
      <c r="G43" s="1" t="n">
        <v>38.83</v>
      </c>
      <c r="H43" s="1" t="n">
        <v>4.2</v>
      </c>
      <c r="I43" s="1" t="n">
        <v>101.19</v>
      </c>
      <c r="J43" s="1" t="n">
        <v>461.94</v>
      </c>
      <c r="K43" s="1" t="n">
        <v>183.78</v>
      </c>
      <c r="L43" s="1" t="n">
        <v>327.04</v>
      </c>
      <c r="M43" s="1" t="n">
        <v>3.87</v>
      </c>
      <c r="N43" s="1" t="n">
        <v>9.1</v>
      </c>
      <c r="O43" s="1" t="n">
        <v>131.41</v>
      </c>
      <c r="P43" s="1" t="n">
        <v>379</v>
      </c>
      <c r="Q43" s="1" t="n">
        <v>258.2</v>
      </c>
    </row>
    <row r="44" customFormat="false" ht="15" hidden="false" customHeight="false" outlineLevel="0" collapsed="false">
      <c r="A44" s="1" t="n">
        <v>43</v>
      </c>
      <c r="B44" s="1" t="n">
        <v>1603252</v>
      </c>
      <c r="C44" s="1" t="n">
        <v>13.81</v>
      </c>
      <c r="D44" s="1" t="n">
        <v>23.96</v>
      </c>
      <c r="E44" s="1" t="n">
        <v>99.43</v>
      </c>
      <c r="F44" s="1" t="n">
        <v>312.5</v>
      </c>
      <c r="G44" s="1" t="n">
        <v>36.28</v>
      </c>
      <c r="H44" s="1" t="n">
        <v>5.01</v>
      </c>
      <c r="I44" s="1" t="n">
        <v>29.11</v>
      </c>
      <c r="J44" s="1" t="n">
        <v>122.94</v>
      </c>
      <c r="K44" s="1" t="n">
        <v>107.82</v>
      </c>
      <c r="L44" s="1" t="n">
        <v>95.56</v>
      </c>
      <c r="M44" s="1" t="n">
        <v>6.05</v>
      </c>
      <c r="N44" s="1" t="n">
        <v>4.66</v>
      </c>
      <c r="O44" s="1" t="n">
        <v>95.75</v>
      </c>
      <c r="P44" s="1" t="n">
        <v>116.02</v>
      </c>
      <c r="Q44" s="1" t="n">
        <v>102.27</v>
      </c>
    </row>
    <row r="45" customFormat="false" ht="15" hidden="false" customHeight="false" outlineLevel="0" collapsed="false">
      <c r="A45" s="1" t="n">
        <v>44</v>
      </c>
      <c r="B45" s="1" t="n">
        <v>1603764</v>
      </c>
      <c r="C45" s="1" t="n">
        <v>22.81</v>
      </c>
      <c r="D45" s="1" t="n">
        <v>32.48</v>
      </c>
      <c r="E45" s="1" t="n">
        <v>37.14</v>
      </c>
      <c r="F45" s="1" t="n">
        <v>333.58</v>
      </c>
      <c r="G45" s="1" t="n">
        <v>55.22</v>
      </c>
      <c r="H45" s="1" t="n">
        <v>11.27</v>
      </c>
      <c r="I45" s="1" t="n">
        <v>221.94</v>
      </c>
      <c r="J45" s="1" t="n">
        <v>462.77</v>
      </c>
      <c r="K45" s="1" t="n">
        <v>425.97</v>
      </c>
      <c r="L45" s="1" t="n">
        <v>224.46</v>
      </c>
      <c r="M45" s="1" t="n">
        <v>5.7</v>
      </c>
      <c r="N45" s="1" t="n">
        <v>2.9</v>
      </c>
      <c r="O45" s="1" t="n">
        <v>99.09</v>
      </c>
      <c r="P45" s="1" t="n">
        <v>133.84</v>
      </c>
      <c r="Q45" s="1" t="n">
        <v>111.62</v>
      </c>
    </row>
    <row r="46" customFormat="false" ht="15" hidden="false" customHeight="false" outlineLevel="0" collapsed="false">
      <c r="A46" s="1" t="n">
        <v>45</v>
      </c>
      <c r="B46" s="1" t="n">
        <v>1603771</v>
      </c>
      <c r="C46" s="1" t="n">
        <v>6.16</v>
      </c>
      <c r="D46" s="1" t="n">
        <v>77.03</v>
      </c>
      <c r="E46" s="1" t="n">
        <v>86.35</v>
      </c>
      <c r="F46" s="1" t="n">
        <v>165.86</v>
      </c>
      <c r="G46" s="1" t="n">
        <v>37.15</v>
      </c>
      <c r="H46" s="1" t="n">
        <v>4.61</v>
      </c>
      <c r="I46" s="1" t="n">
        <v>118.91</v>
      </c>
      <c r="J46" s="1" t="n">
        <v>665.35</v>
      </c>
      <c r="K46" s="1" t="n">
        <v>254.7</v>
      </c>
      <c r="L46" s="1" t="n">
        <v>157.93</v>
      </c>
      <c r="M46" s="1" t="n">
        <v>3.21</v>
      </c>
      <c r="N46" s="1" t="n">
        <v>20.97</v>
      </c>
      <c r="O46" s="1" t="n">
        <v>95.14</v>
      </c>
      <c r="P46" s="1" t="n">
        <v>347.12</v>
      </c>
      <c r="Q46" s="1" t="n">
        <v>86.9</v>
      </c>
    </row>
    <row r="47" customFormat="false" ht="15" hidden="false" customHeight="false" outlineLevel="0" collapsed="false">
      <c r="A47" s="1" t="n">
        <v>46</v>
      </c>
      <c r="B47" s="1" t="n">
        <v>1603721</v>
      </c>
      <c r="C47" s="1" t="n">
        <v>11.23</v>
      </c>
      <c r="D47" s="1" t="n">
        <v>8.02</v>
      </c>
      <c r="E47" s="1" t="n">
        <v>110.33</v>
      </c>
      <c r="F47" s="1" t="n">
        <v>409.95</v>
      </c>
      <c r="G47" s="1" t="n">
        <v>110.09</v>
      </c>
      <c r="H47" s="1" t="n">
        <v>10.22</v>
      </c>
      <c r="I47" s="1" t="n">
        <v>84.07</v>
      </c>
      <c r="J47" s="1" t="n">
        <v>292.67</v>
      </c>
      <c r="K47" s="1" t="n">
        <v>485.97</v>
      </c>
      <c r="L47" s="1" t="n">
        <v>171.88</v>
      </c>
      <c r="M47" s="1" t="n">
        <v>7.13</v>
      </c>
      <c r="N47" s="1" t="n">
        <v>3.88</v>
      </c>
      <c r="O47" s="1" t="n">
        <v>187.99</v>
      </c>
      <c r="P47" s="1" t="n">
        <v>123.38</v>
      </c>
      <c r="Q47" s="1" t="n">
        <v>92.74</v>
      </c>
    </row>
    <row r="48" customFormat="false" ht="15" hidden="false" customHeight="false" outlineLevel="0" collapsed="false">
      <c r="A48" s="1" t="n">
        <v>47</v>
      </c>
      <c r="B48" s="1" t="n">
        <v>1603735</v>
      </c>
      <c r="C48" s="1" t="n">
        <v>14.64</v>
      </c>
      <c r="D48" s="1" t="n">
        <v>10.89</v>
      </c>
      <c r="E48" s="1" t="n">
        <v>161.03</v>
      </c>
      <c r="F48" s="1" t="n">
        <v>197.02</v>
      </c>
      <c r="G48" s="1" t="n">
        <v>188.44</v>
      </c>
      <c r="H48" s="1" t="n">
        <v>10.69</v>
      </c>
      <c r="I48" s="1" t="n">
        <v>230.79</v>
      </c>
      <c r="J48" s="1" t="n">
        <v>1198.39</v>
      </c>
      <c r="K48" s="1" t="n">
        <v>537.71</v>
      </c>
      <c r="L48" s="1" t="n">
        <v>610.17</v>
      </c>
      <c r="M48" s="1" t="n">
        <v>7.34</v>
      </c>
      <c r="N48" s="1" t="n">
        <v>9.03</v>
      </c>
      <c r="O48" s="1" t="n">
        <v>318.82</v>
      </c>
      <c r="P48" s="1" t="n">
        <v>608.1</v>
      </c>
      <c r="Q48" s="1" t="n">
        <v>477</v>
      </c>
    </row>
    <row r="49" customFormat="false" ht="15" hidden="false" customHeight="false" outlineLevel="0" collapsed="false">
      <c r="A49" s="1" t="n">
        <v>48</v>
      </c>
      <c r="B49" s="1" t="n">
        <v>1603755</v>
      </c>
      <c r="C49" s="1" t="n">
        <v>9.22</v>
      </c>
      <c r="D49" s="1" t="n">
        <v>20.98</v>
      </c>
      <c r="E49" s="1" t="n">
        <v>55.53</v>
      </c>
      <c r="F49" s="1" t="n">
        <v>77.1</v>
      </c>
      <c r="G49" s="1" t="n">
        <v>99.2</v>
      </c>
      <c r="H49" s="1" t="n">
        <v>6.5</v>
      </c>
      <c r="I49" s="1" t="n">
        <v>94.16</v>
      </c>
      <c r="J49" s="1" t="n">
        <v>524.39</v>
      </c>
      <c r="K49" s="1" t="n">
        <v>248.87</v>
      </c>
      <c r="L49" s="1" t="n">
        <v>306.31</v>
      </c>
      <c r="M49" s="1" t="n">
        <v>5.98</v>
      </c>
      <c r="N49" s="1" t="n">
        <v>11.12</v>
      </c>
      <c r="O49" s="1" t="n">
        <v>146.06</v>
      </c>
      <c r="P49" s="1" t="n">
        <v>340.94</v>
      </c>
      <c r="Q49" s="1" t="n">
        <v>308.66</v>
      </c>
    </row>
    <row r="50" customFormat="false" ht="15" hidden="false" customHeight="false" outlineLevel="0" collapsed="false">
      <c r="A50" s="1" t="n">
        <v>49</v>
      </c>
      <c r="B50" s="1" t="n">
        <v>1603742</v>
      </c>
      <c r="C50" s="1" t="n">
        <v>6.9</v>
      </c>
      <c r="D50" s="1" t="n">
        <v>61.58</v>
      </c>
      <c r="E50" s="1" t="n">
        <v>476.47</v>
      </c>
      <c r="F50" s="1" t="n">
        <v>94.34</v>
      </c>
      <c r="G50" s="1" t="n">
        <v>500.43</v>
      </c>
      <c r="H50" s="1" t="n">
        <v>3.7</v>
      </c>
      <c r="I50" s="1" t="n">
        <v>67.38</v>
      </c>
      <c r="J50" s="1" t="n">
        <v>1580.24</v>
      </c>
      <c r="K50" s="1" t="n">
        <v>129.13</v>
      </c>
      <c r="L50" s="1" t="n">
        <v>170.8</v>
      </c>
      <c r="M50" s="1" t="n">
        <v>4.2</v>
      </c>
      <c r="N50" s="1" t="n">
        <v>16</v>
      </c>
      <c r="O50" s="1" t="n">
        <v>56.44</v>
      </c>
      <c r="P50" s="1" t="n">
        <v>551.43</v>
      </c>
      <c r="Q50" s="1" t="n">
        <v>109.9</v>
      </c>
    </row>
    <row r="51" customFormat="false" ht="15" hidden="false" customHeight="false" outlineLevel="0" collapsed="false">
      <c r="A51" s="1" t="n">
        <v>50</v>
      </c>
      <c r="B51" s="1" t="n">
        <v>1603761</v>
      </c>
      <c r="C51" s="1" t="n">
        <v>14.36</v>
      </c>
      <c r="D51" s="1" t="n">
        <v>12.85</v>
      </c>
      <c r="E51" s="1" t="n">
        <v>20.18</v>
      </c>
      <c r="F51" s="1" t="n">
        <v>152.43</v>
      </c>
      <c r="G51" s="1" t="n">
        <v>37.75</v>
      </c>
      <c r="H51" s="1" t="n">
        <v>10.22</v>
      </c>
      <c r="I51" s="1" t="n">
        <v>87</v>
      </c>
      <c r="J51" s="1" t="n">
        <v>830.46</v>
      </c>
      <c r="K51" s="1" t="n">
        <v>315.95</v>
      </c>
      <c r="L51" s="1" t="n">
        <v>306.64</v>
      </c>
      <c r="M51" s="1" t="n">
        <v>10.6</v>
      </c>
      <c r="N51" s="1" t="n">
        <v>7.57</v>
      </c>
      <c r="O51" s="1" t="n">
        <v>156.73</v>
      </c>
      <c r="P51" s="1" t="n">
        <v>410.21</v>
      </c>
      <c r="Q51" s="1" t="n">
        <v>384.31</v>
      </c>
    </row>
    <row r="52" customFormat="false" ht="15" hidden="false" customHeight="false" outlineLevel="0" collapsed="false">
      <c r="A52" s="1" t="n">
        <v>51</v>
      </c>
      <c r="B52" s="1" t="n">
        <v>1603754</v>
      </c>
      <c r="C52" s="1" t="n">
        <v>15.4</v>
      </c>
      <c r="D52" s="1" t="n">
        <v>30.74</v>
      </c>
      <c r="E52" s="1" t="n">
        <v>129.08</v>
      </c>
      <c r="F52" s="1" t="n">
        <v>316</v>
      </c>
      <c r="G52" s="1" t="n">
        <v>181.18</v>
      </c>
      <c r="H52" s="1" t="n">
        <v>4.94</v>
      </c>
      <c r="I52" s="1" t="n">
        <v>80.45</v>
      </c>
      <c r="J52" s="1" t="n">
        <v>393.88</v>
      </c>
      <c r="K52" s="1" t="n">
        <v>286.93</v>
      </c>
      <c r="L52" s="1" t="n">
        <v>168.92</v>
      </c>
      <c r="M52" s="1" t="n">
        <v>9.62</v>
      </c>
      <c r="N52" s="1" t="n">
        <v>9.64</v>
      </c>
      <c r="O52" s="1" t="n">
        <v>262.27</v>
      </c>
      <c r="P52" s="1" t="n">
        <v>338.27</v>
      </c>
      <c r="Q52" s="1" t="n">
        <v>224.82</v>
      </c>
    </row>
    <row r="53" customFormat="false" ht="15" hidden="false" customHeight="false" outlineLevel="0" collapsed="false">
      <c r="B53" s="6"/>
      <c r="E53" s="7" t="n">
        <f aca="false">AVERAGE(E2:E52)</f>
        <v>166.553333333333</v>
      </c>
      <c r="G53" s="7" t="n">
        <f aca="false">AVERAGE(G2:G52)</f>
        <v>172.053137254902</v>
      </c>
    </row>
    <row r="54" customFormat="false" ht="15" hidden="false" customHeight="false" outlineLevel="0" collapsed="false">
      <c r="B54" s="6"/>
    </row>
    <row r="55" customFormat="false" ht="15" hidden="false" customHeight="false" outlineLevel="0" collapsed="false">
      <c r="B55" s="6"/>
    </row>
    <row r="56" customFormat="false" ht="15" hidden="false" customHeight="false" outlineLevel="0" collapsed="false">
      <c r="B56" s="6"/>
    </row>
    <row r="57" customFormat="false" ht="15" hidden="false" customHeight="false" outlineLevel="0" collapsed="false">
      <c r="B57" s="6"/>
    </row>
    <row r="58" customFormat="false" ht="15" hidden="false" customHeight="false" outlineLevel="0" collapsed="false">
      <c r="B58" s="6"/>
    </row>
    <row r="59" customFormat="false" ht="15" hidden="false" customHeight="false" outlineLevel="0" collapsed="false">
      <c r="B59" s="6"/>
    </row>
    <row r="60" customFormat="false" ht="15" hidden="false" customHeight="false" outlineLevel="0" collapsed="false">
      <c r="B60" s="6"/>
    </row>
    <row r="61" customFormat="false" ht="15" hidden="false" customHeight="false" outlineLevel="0" collapsed="false">
      <c r="B61" s="6"/>
    </row>
    <row r="62" customFormat="false" ht="15" hidden="false" customHeight="false" outlineLevel="0" collapsed="false">
      <c r="B62" s="6"/>
    </row>
    <row r="63" customFormat="false" ht="15" hidden="false" customHeight="false" outlineLevel="0" collapsed="false">
      <c r="B63" s="6"/>
    </row>
    <row r="64" customFormat="false" ht="15" hidden="false" customHeight="false" outlineLevel="0" collapsed="false">
      <c r="B64" s="6"/>
    </row>
    <row r="65" customFormat="false" ht="15" hidden="false" customHeight="false" outlineLevel="0" collapsed="false">
      <c r="B65" s="6"/>
    </row>
    <row r="66" customFormat="false" ht="15" hidden="false" customHeight="false" outlineLevel="0" collapsed="false">
      <c r="B66" s="6"/>
    </row>
    <row r="67" customFormat="false" ht="15" hidden="false" customHeight="false" outlineLevel="0" collapsed="false">
      <c r="B67" s="6"/>
    </row>
    <row r="68" customFormat="false" ht="15" hidden="false" customHeight="false" outlineLevel="0" collapsed="false">
      <c r="B68" s="6"/>
    </row>
    <row r="69" customFormat="false" ht="15" hidden="false" customHeight="false" outlineLevel="0" collapsed="false">
      <c r="B69" s="6"/>
    </row>
    <row r="70" customFormat="false" ht="15" hidden="false" customHeight="false" outlineLevel="0" collapsed="false">
      <c r="B70" s="6"/>
    </row>
    <row r="71" customFormat="false" ht="15" hidden="false" customHeight="false" outlineLevel="0" collapsed="false">
      <c r="B71" s="6"/>
    </row>
    <row r="72" customFormat="false" ht="15" hidden="false" customHeight="false" outlineLevel="0" collapsed="false">
      <c r="B72" s="6"/>
    </row>
    <row r="73" customFormat="false" ht="15" hidden="false" customHeight="false" outlineLevel="0" collapsed="false">
      <c r="B73" s="6"/>
    </row>
    <row r="74" customFormat="false" ht="15" hidden="false" customHeight="false" outlineLevel="0" collapsed="false">
      <c r="B74" s="6"/>
    </row>
    <row r="75" customFormat="false" ht="15" hidden="false" customHeight="false" outlineLevel="0" collapsed="false">
      <c r="B75" s="6"/>
    </row>
    <row r="76" customFormat="false" ht="15" hidden="false" customHeight="false" outlineLevel="0" collapsed="false">
      <c r="B76" s="6"/>
    </row>
    <row r="77" customFormat="false" ht="15" hidden="false" customHeight="false" outlineLevel="0" collapsed="false">
      <c r="B77" s="6"/>
    </row>
    <row r="78" customFormat="false" ht="15" hidden="false" customHeight="false" outlineLevel="0" collapsed="false">
      <c r="B78" s="6"/>
    </row>
    <row r="79" customFormat="false" ht="15" hidden="false" customHeight="false" outlineLevel="0" collapsed="false">
      <c r="B79" s="6"/>
    </row>
    <row r="80" customFormat="false" ht="15" hidden="false" customHeight="false" outlineLevel="0" collapsed="false">
      <c r="B80" s="6"/>
    </row>
    <row r="81" customFormat="false" ht="15" hidden="false" customHeight="false" outlineLevel="0" collapsed="false">
      <c r="B81" s="6"/>
    </row>
    <row r="82" customFormat="false" ht="15" hidden="false" customHeight="false" outlineLevel="0" collapsed="false">
      <c r="B82" s="6"/>
    </row>
    <row r="83" customFormat="false" ht="15" hidden="false" customHeight="false" outlineLevel="0" collapsed="false">
      <c r="B83" s="6"/>
    </row>
    <row r="84" customFormat="false" ht="15" hidden="false" customHeight="false" outlineLevel="0" collapsed="false">
      <c r="B84" s="6"/>
    </row>
    <row r="85" customFormat="false" ht="15" hidden="false" customHeight="false" outlineLevel="0" collapsed="false">
      <c r="B85" s="6"/>
    </row>
    <row r="86" customFormat="false" ht="15" hidden="false" customHeight="false" outlineLevel="0" collapsed="false">
      <c r="B86" s="6"/>
    </row>
    <row r="87" customFormat="false" ht="15" hidden="false" customHeight="false" outlineLevel="0" collapsed="false">
      <c r="B87" s="6"/>
    </row>
    <row r="88" customFormat="false" ht="15" hidden="false" customHeight="false" outlineLevel="0" collapsed="false">
      <c r="B88" s="6"/>
    </row>
    <row r="89" customFormat="false" ht="15" hidden="false" customHeight="false" outlineLevel="0" collapsed="false">
      <c r="B89" s="6"/>
    </row>
    <row r="90" customFormat="false" ht="15" hidden="false" customHeight="false" outlineLevel="0" collapsed="false">
      <c r="B90" s="6"/>
    </row>
    <row r="91" customFormat="false" ht="15" hidden="false" customHeight="false" outlineLevel="0" collapsed="false">
      <c r="B91" s="6"/>
    </row>
    <row r="92" customFormat="false" ht="15" hidden="false" customHeight="false" outlineLevel="0" collapsed="false">
      <c r="B92" s="6"/>
    </row>
    <row r="93" customFormat="false" ht="15" hidden="false" customHeight="false" outlineLevel="0" collapsed="false">
      <c r="B93" s="6"/>
    </row>
    <row r="94" customFormat="false" ht="15" hidden="false" customHeight="false" outlineLevel="0" collapsed="false">
      <c r="B94" s="6"/>
    </row>
    <row r="95" customFormat="false" ht="15" hidden="false" customHeight="false" outlineLevel="0" collapsed="false">
      <c r="B95" s="6"/>
    </row>
    <row r="96" customFormat="false" ht="15" hidden="false" customHeight="false" outlineLevel="0" collapsed="false">
      <c r="B96" s="6"/>
    </row>
    <row r="97" customFormat="false" ht="15" hidden="false" customHeight="false" outlineLevel="0" collapsed="false">
      <c r="B97" s="6"/>
    </row>
    <row r="98" customFormat="false" ht="15" hidden="false" customHeight="false" outlineLevel="0" collapsed="false">
      <c r="B98" s="6"/>
    </row>
    <row r="99" customFormat="false" ht="15" hidden="false" customHeight="false" outlineLevel="0" collapsed="false">
      <c r="B99" s="6"/>
    </row>
    <row r="100" customFormat="false" ht="15" hidden="false" customHeight="false" outlineLevel="0" collapsed="false">
      <c r="B100" s="6"/>
    </row>
    <row r="101" customFormat="false" ht="15" hidden="false" customHeight="false" outlineLevel="0" collapsed="false">
      <c r="B101" s="6"/>
    </row>
    <row r="102" customFormat="false" ht="15" hidden="false" customHeight="false" outlineLevel="0" collapsed="false">
      <c r="B102" s="6"/>
    </row>
    <row r="103" customFormat="false" ht="15" hidden="false" customHeight="false" outlineLevel="0" collapsed="false">
      <c r="B103" s="6"/>
    </row>
    <row r="104" customFormat="false" ht="15" hidden="false" customHeight="false" outlineLevel="0" collapsed="false">
      <c r="B104" s="6"/>
    </row>
    <row r="105" customFormat="false" ht="15" hidden="false" customHeight="false" outlineLevel="0" collapsed="false">
      <c r="B105" s="6"/>
    </row>
    <row r="106" customFormat="false" ht="15" hidden="false" customHeight="false" outlineLevel="0" collapsed="false">
      <c r="B106" s="6"/>
    </row>
    <row r="107" customFormat="false" ht="15" hidden="false" customHeight="false" outlineLevel="0" collapsed="false">
      <c r="B107" s="6"/>
    </row>
    <row r="108" customFormat="false" ht="15" hidden="false" customHeight="false" outlineLevel="0" collapsed="false">
      <c r="B108" s="6"/>
    </row>
    <row r="109" customFormat="false" ht="15" hidden="false" customHeight="false" outlineLevel="0" collapsed="false">
      <c r="B109" s="6"/>
    </row>
    <row r="110" customFormat="false" ht="15" hidden="false" customHeight="false" outlineLevel="0" collapsed="false">
      <c r="B110" s="6"/>
    </row>
    <row r="111" customFormat="false" ht="15" hidden="false" customHeight="false" outlineLevel="0" collapsed="false">
      <c r="B111" s="6"/>
    </row>
    <row r="112" customFormat="false" ht="15" hidden="false" customHeight="false" outlineLevel="0" collapsed="false">
      <c r="B112" s="6"/>
    </row>
    <row r="113" customFormat="false" ht="15" hidden="false" customHeight="false" outlineLevel="0" collapsed="false">
      <c r="B113" s="6"/>
    </row>
    <row r="114" customFormat="false" ht="15" hidden="false" customHeight="false" outlineLevel="0" collapsed="false">
      <c r="B114" s="6"/>
    </row>
    <row r="115" customFormat="false" ht="15" hidden="false" customHeight="false" outlineLevel="0" collapsed="false">
      <c r="B115" s="6"/>
    </row>
    <row r="116" customFormat="false" ht="15" hidden="false" customHeight="false" outlineLevel="0" collapsed="false">
      <c r="B116" s="6"/>
    </row>
    <row r="117" customFormat="false" ht="15" hidden="false" customHeight="false" outlineLevel="0" collapsed="false">
      <c r="B117" s="6"/>
    </row>
    <row r="118" customFormat="false" ht="15" hidden="false" customHeight="false" outlineLevel="0" collapsed="false">
      <c r="B118" s="6"/>
    </row>
    <row r="119" customFormat="false" ht="15" hidden="false" customHeight="false" outlineLevel="0" collapsed="false">
      <c r="B119" s="6"/>
    </row>
    <row r="120" customFormat="false" ht="15" hidden="false" customHeight="false" outlineLevel="0" collapsed="false">
      <c r="B120" s="6"/>
    </row>
    <row r="121" customFormat="false" ht="15" hidden="false" customHeight="false" outlineLevel="0" collapsed="false">
      <c r="B121" s="6"/>
    </row>
    <row r="122" customFormat="false" ht="15" hidden="false" customHeight="false" outlineLevel="0" collapsed="false">
      <c r="B122" s="6"/>
    </row>
    <row r="123" customFormat="false" ht="15" hidden="false" customHeight="false" outlineLevel="0" collapsed="false">
      <c r="B123" s="6"/>
    </row>
    <row r="124" customFormat="false" ht="15" hidden="false" customHeight="false" outlineLevel="0" collapsed="false">
      <c r="B124" s="6"/>
    </row>
    <row r="125" customFormat="false" ht="15" hidden="false" customHeight="false" outlineLevel="0" collapsed="false">
      <c r="B125" s="6"/>
    </row>
    <row r="126" customFormat="false" ht="15" hidden="false" customHeight="false" outlineLevel="0" collapsed="false">
      <c r="B126" s="6"/>
    </row>
    <row r="127" customFormat="false" ht="15" hidden="false" customHeight="false" outlineLevel="0" collapsed="false">
      <c r="B127" s="6"/>
    </row>
    <row r="128" customFormat="false" ht="15" hidden="false" customHeight="false" outlineLevel="0" collapsed="false">
      <c r="B128" s="6"/>
    </row>
    <row r="129" customFormat="false" ht="15" hidden="false" customHeight="false" outlineLevel="0" collapsed="false">
      <c r="B129" s="6"/>
    </row>
    <row r="130" customFormat="false" ht="15" hidden="false" customHeight="false" outlineLevel="0" collapsed="false">
      <c r="B130" s="6"/>
    </row>
    <row r="131" customFormat="false" ht="15" hidden="false" customHeight="false" outlineLevel="0" collapsed="false">
      <c r="B131" s="6"/>
    </row>
    <row r="132" customFormat="false" ht="15" hidden="false" customHeight="false" outlineLevel="0" collapsed="false">
      <c r="B132" s="6"/>
    </row>
    <row r="133" customFormat="false" ht="15" hidden="false" customHeight="false" outlineLevel="0" collapsed="false">
      <c r="B133" s="6"/>
    </row>
    <row r="134" customFormat="false" ht="15" hidden="false" customHeight="false" outlineLevel="0" collapsed="false">
      <c r="B134" s="6"/>
    </row>
    <row r="135" customFormat="false" ht="15" hidden="false" customHeight="false" outlineLevel="0" collapsed="false">
      <c r="B135" s="6"/>
    </row>
    <row r="136" customFormat="false" ht="15" hidden="false" customHeight="false" outlineLevel="0" collapsed="false">
      <c r="B136" s="6"/>
    </row>
    <row r="137" customFormat="false" ht="15" hidden="false" customHeight="false" outlineLevel="0" collapsed="false">
      <c r="B137" s="6"/>
    </row>
    <row r="138" customFormat="false" ht="15" hidden="false" customHeight="false" outlineLevel="0" collapsed="false">
      <c r="B138" s="6"/>
    </row>
    <row r="139" customFormat="false" ht="15" hidden="false" customHeight="false" outlineLevel="0" collapsed="false">
      <c r="B139" s="6"/>
    </row>
    <row r="140" customFormat="false" ht="15" hidden="false" customHeight="false" outlineLevel="0" collapsed="false">
      <c r="B140" s="6"/>
    </row>
    <row r="141" customFormat="false" ht="15" hidden="false" customHeight="false" outlineLevel="0" collapsed="false">
      <c r="B141" s="6"/>
    </row>
    <row r="142" customFormat="false" ht="15" hidden="false" customHeight="false" outlineLevel="0" collapsed="false">
      <c r="B142" s="6"/>
    </row>
    <row r="143" customFormat="false" ht="15" hidden="false" customHeight="false" outlineLevel="0" collapsed="false">
      <c r="B143" s="6"/>
    </row>
    <row r="144" customFormat="false" ht="15" hidden="false" customHeight="false" outlineLevel="0" collapsed="false">
      <c r="B144" s="6"/>
    </row>
    <row r="145" customFormat="false" ht="15" hidden="false" customHeight="false" outlineLevel="0" collapsed="false">
      <c r="B145" s="6"/>
    </row>
    <row r="146" customFormat="false" ht="15" hidden="false" customHeight="false" outlineLevel="0" collapsed="false">
      <c r="B146" s="6"/>
    </row>
    <row r="147" customFormat="false" ht="15" hidden="false" customHeight="false" outlineLevel="0" collapsed="false">
      <c r="B147" s="6"/>
    </row>
    <row r="148" customFormat="false" ht="15" hidden="false" customHeight="false" outlineLevel="0" collapsed="false">
      <c r="B148" s="6"/>
    </row>
    <row r="149" customFormat="false" ht="15" hidden="false" customHeight="false" outlineLevel="0" collapsed="false">
      <c r="B149" s="6"/>
    </row>
    <row r="150" customFormat="false" ht="15" hidden="false" customHeight="false" outlineLevel="0" collapsed="false">
      <c r="B150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05T13:50:29Z</dcterms:created>
  <dc:creator>Administrator</dc:creator>
  <dc:description/>
  <cp:keywords/>
  <dc:language>en-US</dc:language>
  <cp:lastModifiedBy>samsung</cp:lastModifiedBy>
  <dcterms:modified xsi:type="dcterms:W3CDTF">2021-04-30T15:27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